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niquetheriault/Desktop/Russell Lab/DeGr CRISPRi Manuscript/mBio/Final Submission/"/>
    </mc:Choice>
  </mc:AlternateContent>
  <xr:revisionPtr revIDLastSave="0" documentId="13_ncr:1_{9ADDE5E5-46FB-C546-B25A-C3DFB6CF27CB}" xr6:coauthVersionLast="47" xr6:coauthVersionMax="47" xr10:uidLastSave="{00000000-0000-0000-0000-000000000000}"/>
  <bookViews>
    <workbookView xWindow="2380" yWindow="2940" windowWidth="26040" windowHeight="13960" activeTab="2" xr2:uid="{AA2690E9-ACA2-1144-AECB-55076EB18405}"/>
  </bookViews>
  <sheets>
    <sheet name="embCAB" sheetId="1" r:id="rId1"/>
    <sheet name="Iron" sheetId="2" r:id="rId2"/>
    <sheet name="Cholestero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51">
  <si>
    <t>embC</t>
  </si>
  <si>
    <t>Gene</t>
  </si>
  <si>
    <t>embB</t>
  </si>
  <si>
    <t>embA</t>
  </si>
  <si>
    <t>2 Week</t>
  </si>
  <si>
    <t>4 Week</t>
  </si>
  <si>
    <t>6 Week</t>
  </si>
  <si>
    <t>2 Week 1.1</t>
  </si>
  <si>
    <t>2 Week 1.2</t>
  </si>
  <si>
    <t>2 Week 2.1</t>
  </si>
  <si>
    <t>2 Week 2.2</t>
  </si>
  <si>
    <t>4 Week 1.1</t>
  </si>
  <si>
    <t>4 Week 2.1</t>
  </si>
  <si>
    <t>4 Week 2.2</t>
  </si>
  <si>
    <t>6 Week 1.1</t>
  </si>
  <si>
    <t>6 Week 2.1</t>
  </si>
  <si>
    <t>6 Week 2.2</t>
  </si>
  <si>
    <t>PPE37</t>
  </si>
  <si>
    <t>MbtH</t>
  </si>
  <si>
    <t>MbtG</t>
  </si>
  <si>
    <t>MbtF</t>
  </si>
  <si>
    <t>MbtE</t>
  </si>
  <si>
    <t>MbtD</t>
  </si>
  <si>
    <t>MbtC</t>
  </si>
  <si>
    <t>MbtB</t>
  </si>
  <si>
    <t>MbtA</t>
  </si>
  <si>
    <t>MbtI</t>
  </si>
  <si>
    <t>MbtL</t>
  </si>
  <si>
    <t>IrtA</t>
  </si>
  <si>
    <t>IrtB</t>
  </si>
  <si>
    <t>Rv1342c</t>
  </si>
  <si>
    <t>EccA3</t>
  </si>
  <si>
    <t>EccB3</t>
  </si>
  <si>
    <t>EccC3</t>
  </si>
  <si>
    <t>PPE4</t>
  </si>
  <si>
    <t>EspG3</t>
  </si>
  <si>
    <t>EccD3</t>
  </si>
  <si>
    <t>MycP3</t>
  </si>
  <si>
    <t>EccE3</t>
  </si>
  <si>
    <t>BfrB</t>
  </si>
  <si>
    <t>Rv0452</t>
  </si>
  <si>
    <t>4 Week 1.2</t>
  </si>
  <si>
    <t>mce4C</t>
  </si>
  <si>
    <t>Rv3493c</t>
  </si>
  <si>
    <t>Mce4B</t>
  </si>
  <si>
    <t>LprN</t>
  </si>
  <si>
    <t>YrbE4B</t>
  </si>
  <si>
    <t>Mce4A</t>
  </si>
  <si>
    <t>Mce4D</t>
  </si>
  <si>
    <t>Mce4F</t>
  </si>
  <si>
    <t>YrbE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4D7F4"/>
        <bgColor indexed="64"/>
      </patternFill>
    </fill>
    <fill>
      <patternFill patternType="solid">
        <fgColor rgb="FFFF85FF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6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0" xfId="0" applyFont="1"/>
    <xf numFmtId="0" fontId="1" fillId="7" borderId="2" xfId="0" applyFont="1" applyFill="1" applyBorder="1" applyAlignment="1">
      <alignment horizontal="center"/>
    </xf>
    <xf numFmtId="0" fontId="0" fillId="0" borderId="3" xfId="0" applyBorder="1"/>
    <xf numFmtId="11" fontId="0" fillId="0" borderId="3" xfId="0" applyNumberFormat="1" applyBorder="1"/>
  </cellXfs>
  <cellStyles count="1">
    <cellStyle name="Normal" xfId="0" builtinId="0"/>
  </cellStyles>
  <dxfs count="10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568A-0EBB-2040-942C-F4E1427EF0E9}">
  <dimension ref="A1:U4"/>
  <sheetViews>
    <sheetView workbookViewId="0">
      <selection activeCell="C15" sqref="C15"/>
    </sheetView>
  </sheetViews>
  <sheetFormatPr baseColWidth="10" defaultRowHeight="16" x14ac:dyDescent="0.2"/>
  <sheetData>
    <row r="1" spans="1:21" x14ac:dyDescent="0.2">
      <c r="A1" s="2" t="s">
        <v>1</v>
      </c>
      <c r="B1" s="13" t="s">
        <v>4</v>
      </c>
      <c r="C1" s="14"/>
      <c r="D1" s="15" t="s">
        <v>4</v>
      </c>
      <c r="E1" s="14"/>
      <c r="F1" s="16" t="s">
        <v>4</v>
      </c>
      <c r="G1" s="17"/>
      <c r="H1" s="16" t="s">
        <v>4</v>
      </c>
      <c r="I1" s="17"/>
      <c r="J1" s="18" t="s">
        <v>5</v>
      </c>
      <c r="K1" s="19"/>
      <c r="L1" s="20" t="s">
        <v>5</v>
      </c>
      <c r="M1" s="21"/>
      <c r="N1" s="20" t="s">
        <v>5</v>
      </c>
      <c r="O1" s="21"/>
      <c r="P1" s="11" t="s">
        <v>6</v>
      </c>
      <c r="Q1" s="12"/>
      <c r="R1" s="11" t="s">
        <v>6</v>
      </c>
      <c r="S1" s="12"/>
      <c r="T1" s="11" t="s">
        <v>6</v>
      </c>
      <c r="U1" s="12"/>
    </row>
    <row r="2" spans="1:21" x14ac:dyDescent="0.2">
      <c r="A2" s="2" t="s">
        <v>0</v>
      </c>
      <c r="B2">
        <v>-2.2541000000000002</v>
      </c>
      <c r="C2" s="1">
        <v>1.8129999999999999E-3</v>
      </c>
      <c r="D2">
        <v>-2.3588</v>
      </c>
      <c r="E2" s="1">
        <v>9.0000000000000002E-6</v>
      </c>
      <c r="F2">
        <v>-3.294</v>
      </c>
      <c r="G2" s="1">
        <v>9.0000000000000002E-6</v>
      </c>
      <c r="H2">
        <v>-2.9969999999999999</v>
      </c>
      <c r="I2" s="1">
        <v>7.9999999999999996E-6</v>
      </c>
      <c r="J2">
        <v>-1.6363000000000001</v>
      </c>
      <c r="K2" s="1">
        <v>6.8132999999999999E-2</v>
      </c>
      <c r="L2">
        <v>-2.2547000000000001</v>
      </c>
      <c r="M2" s="1">
        <v>3.3300000000000002E-4</v>
      </c>
      <c r="N2">
        <v>-1.4773000000000001</v>
      </c>
      <c r="O2" s="1">
        <v>3.4600000000000001E-4</v>
      </c>
      <c r="P2">
        <v>-2.6497000000000002</v>
      </c>
      <c r="Q2" s="1">
        <v>1.18999999999999E-4</v>
      </c>
      <c r="R2">
        <v>-2.9457</v>
      </c>
      <c r="S2" s="1">
        <v>7.6439999999999998E-3</v>
      </c>
      <c r="T2">
        <v>-2.4184999999999999</v>
      </c>
      <c r="U2" s="1">
        <v>7.9999999999999996E-6</v>
      </c>
    </row>
    <row r="3" spans="1:21" x14ac:dyDescent="0.2">
      <c r="A3" s="2" t="s">
        <v>3</v>
      </c>
      <c r="B3">
        <v>-3.7431999999999999</v>
      </c>
      <c r="C3" s="1">
        <v>7.9999999999999996E-6</v>
      </c>
      <c r="D3">
        <v>-4.8326000000000002</v>
      </c>
      <c r="E3" s="1">
        <v>9.0000000000000002E-6</v>
      </c>
      <c r="F3">
        <v>-3.9618000000000002</v>
      </c>
      <c r="G3" s="1">
        <v>9.0000000000000002E-6</v>
      </c>
      <c r="H3">
        <v>-2.2946</v>
      </c>
      <c r="I3" s="1">
        <v>7.9999999999999996E-6</v>
      </c>
      <c r="J3">
        <v>-1.7524999999999999</v>
      </c>
      <c r="K3" s="1">
        <v>7.4260000000000003E-3</v>
      </c>
      <c r="L3">
        <v>-1.2536</v>
      </c>
      <c r="M3" s="1">
        <v>2.5856999999999901E-2</v>
      </c>
      <c r="N3">
        <v>-2.0019999999999998</v>
      </c>
      <c r="O3" s="1">
        <v>1.7799999999999999E-4</v>
      </c>
      <c r="P3">
        <v>-2.7991000000000001</v>
      </c>
      <c r="Q3" s="1">
        <v>2.4429999999999999E-3</v>
      </c>
      <c r="R3">
        <v>-2.5924999999999998</v>
      </c>
      <c r="S3" s="1">
        <v>4.3999999999999999E-5</v>
      </c>
      <c r="T3">
        <v>-1.3327</v>
      </c>
      <c r="U3" s="1">
        <v>3.2499999999999999E-4</v>
      </c>
    </row>
    <row r="4" spans="1:21" x14ac:dyDescent="0.2">
      <c r="A4" s="2" t="s">
        <v>2</v>
      </c>
      <c r="B4" s="3">
        <v>-2.7932999999999999</v>
      </c>
      <c r="C4" s="4">
        <v>7.9999999999999996E-6</v>
      </c>
      <c r="D4" s="3">
        <v>-3.0192999999999999</v>
      </c>
      <c r="E4" s="4">
        <v>2.5000000000000001E-5</v>
      </c>
      <c r="F4" s="3">
        <v>-2.6276000000000002</v>
      </c>
      <c r="G4" s="4">
        <v>9.0000000000000002E-6</v>
      </c>
      <c r="H4" s="3">
        <v>-3.7591000000000001</v>
      </c>
      <c r="I4" s="4">
        <v>7.9999999999999996E-6</v>
      </c>
      <c r="J4" s="3">
        <v>-1.5494000000000001</v>
      </c>
      <c r="K4" s="4">
        <v>8.8389999999999996E-3</v>
      </c>
      <c r="L4" s="3">
        <v>-1.7565</v>
      </c>
      <c r="M4" s="4">
        <v>3.238E-3</v>
      </c>
      <c r="N4" s="3">
        <v>-1.5373000000000001</v>
      </c>
      <c r="O4" s="4">
        <v>4.8099999999999998E-4</v>
      </c>
      <c r="P4" s="3">
        <v>-2.0981999999999998</v>
      </c>
      <c r="Q4" s="4">
        <v>9.1000000000000003E-5</v>
      </c>
      <c r="R4" s="3">
        <v>-2.5131999999999999</v>
      </c>
      <c r="S4" s="4">
        <v>2.3649999999999999E-3</v>
      </c>
      <c r="T4" s="3">
        <v>-1.7908999999999999</v>
      </c>
      <c r="U4" s="4">
        <v>1.5119999999999899E-3</v>
      </c>
    </row>
  </sheetData>
  <mergeCells count="10">
    <mergeCell ref="T1:U1"/>
    <mergeCell ref="B1:C1"/>
    <mergeCell ref="D1:E1"/>
    <mergeCell ref="F1:G1"/>
    <mergeCell ref="H1:I1"/>
    <mergeCell ref="J1:K1"/>
    <mergeCell ref="L1:M1"/>
    <mergeCell ref="N1:O1"/>
    <mergeCell ref="P1:Q1"/>
    <mergeCell ref="R1:S1"/>
  </mergeCells>
  <conditionalFormatting sqref="B1">
    <cfRule type="cellIs" dxfId="104" priority="73" operator="lessThan">
      <formula>-0.3</formula>
    </cfRule>
  </conditionalFormatting>
  <conditionalFormatting sqref="B1:B4">
    <cfRule type="cellIs" dxfId="103" priority="24" operator="lessThanOrEqual">
      <formula>-0.3</formula>
    </cfRule>
  </conditionalFormatting>
  <conditionalFormatting sqref="C1:C4">
    <cfRule type="cellIs" dxfId="102" priority="23" operator="lessThanOrEqual">
      <formula>0.05</formula>
    </cfRule>
  </conditionalFormatting>
  <conditionalFormatting sqref="D1:D4">
    <cfRule type="cellIs" dxfId="101" priority="26" operator="lessThan">
      <formula>-0.3</formula>
    </cfRule>
  </conditionalFormatting>
  <conditionalFormatting sqref="E1:E4">
    <cfRule type="cellIs" dxfId="100" priority="25" operator="lessThanOrEqual">
      <formula>0.05</formula>
    </cfRule>
  </conditionalFormatting>
  <conditionalFormatting sqref="F1">
    <cfRule type="cellIs" dxfId="99" priority="70" operator="lessThan">
      <formula>-0.3</formula>
    </cfRule>
  </conditionalFormatting>
  <conditionalFormatting sqref="F1:F4">
    <cfRule type="cellIs" dxfId="98" priority="22" operator="lessThanOrEqual">
      <formula>-0.3</formula>
    </cfRule>
  </conditionalFormatting>
  <conditionalFormatting sqref="G1:G4">
    <cfRule type="cellIs" dxfId="97" priority="21" operator="lessThanOrEqual">
      <formula>0.05</formula>
    </cfRule>
  </conditionalFormatting>
  <conditionalFormatting sqref="H1">
    <cfRule type="cellIs" dxfId="96" priority="67" operator="lessThan">
      <formula>-0.3</formula>
    </cfRule>
  </conditionalFormatting>
  <conditionalFormatting sqref="H1:H4">
    <cfRule type="cellIs" dxfId="95" priority="20" operator="lessThanOrEqual">
      <formula>-0.3</formula>
    </cfRule>
  </conditionalFormatting>
  <conditionalFormatting sqref="I1:I4">
    <cfRule type="cellIs" dxfId="94" priority="19" operator="lessThanOrEqual">
      <formula>0.05</formula>
    </cfRule>
  </conditionalFormatting>
  <conditionalFormatting sqref="J1">
    <cfRule type="cellIs" dxfId="93" priority="64" operator="lessThan">
      <formula>-0.3</formula>
    </cfRule>
  </conditionalFormatting>
  <conditionalFormatting sqref="J1:J4">
    <cfRule type="cellIs" dxfId="92" priority="18" operator="lessThanOrEqual">
      <formula>-0.3</formula>
    </cfRule>
  </conditionalFormatting>
  <conditionalFormatting sqref="K1:K4">
    <cfRule type="cellIs" dxfId="91" priority="17" operator="lessThanOrEqual">
      <formula>0.05</formula>
    </cfRule>
  </conditionalFormatting>
  <conditionalFormatting sqref="L1">
    <cfRule type="cellIs" dxfId="90" priority="61" operator="lessThan">
      <formula>-0.3</formula>
    </cfRule>
  </conditionalFormatting>
  <conditionalFormatting sqref="L1:L4">
    <cfRule type="cellIs" dxfId="89" priority="16" operator="lessThanOrEqual">
      <formula>-0.3</formula>
    </cfRule>
  </conditionalFormatting>
  <conditionalFormatting sqref="M1:M4">
    <cfRule type="cellIs" dxfId="88" priority="15" operator="lessThanOrEqual">
      <formula>0.05</formula>
    </cfRule>
  </conditionalFormatting>
  <conditionalFormatting sqref="N1">
    <cfRule type="cellIs" dxfId="87" priority="60" operator="lessThan">
      <formula>-0.3</formula>
    </cfRule>
  </conditionalFormatting>
  <conditionalFormatting sqref="N1:N4">
    <cfRule type="cellIs" dxfId="86" priority="14" operator="lessThanOrEqual">
      <formula>-0.3</formula>
    </cfRule>
  </conditionalFormatting>
  <conditionalFormatting sqref="O1:O4">
    <cfRule type="cellIs" dxfId="85" priority="13" operator="lessThanOrEqual">
      <formula>0.05</formula>
    </cfRule>
  </conditionalFormatting>
  <conditionalFormatting sqref="P1">
    <cfRule type="cellIs" dxfId="84" priority="55" operator="lessThan">
      <formula>-0.3</formula>
    </cfRule>
  </conditionalFormatting>
  <conditionalFormatting sqref="P1:P4">
    <cfRule type="cellIs" dxfId="83" priority="12" operator="lessThanOrEqual">
      <formula>-0.3</formula>
    </cfRule>
  </conditionalFormatting>
  <conditionalFormatting sqref="Q1:Q4">
    <cfRule type="cellIs" dxfId="82" priority="11" operator="lessThanOrEqual">
      <formula>0.05</formula>
    </cfRule>
  </conditionalFormatting>
  <conditionalFormatting sqref="R1">
    <cfRule type="cellIs" dxfId="81" priority="6" operator="lessThan">
      <formula>-0.3</formula>
    </cfRule>
  </conditionalFormatting>
  <conditionalFormatting sqref="R1:R4">
    <cfRule type="cellIs" dxfId="80" priority="5" operator="lessThanOrEqual">
      <formula>-0.3</formula>
    </cfRule>
  </conditionalFormatting>
  <conditionalFormatting sqref="S1:S4">
    <cfRule type="cellIs" dxfId="79" priority="4" operator="lessThanOrEqual">
      <formula>0.05</formula>
    </cfRule>
  </conditionalFormatting>
  <conditionalFormatting sqref="T1">
    <cfRule type="cellIs" dxfId="78" priority="3" operator="lessThan">
      <formula>-0.3</formula>
    </cfRule>
  </conditionalFormatting>
  <conditionalFormatting sqref="T1:T4">
    <cfRule type="cellIs" dxfId="77" priority="2" operator="lessThanOrEqual">
      <formula>-0.3</formula>
    </cfRule>
  </conditionalFormatting>
  <conditionalFormatting sqref="U1:U4">
    <cfRule type="cellIs" dxfId="76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21D15-60AD-3B48-A811-BEA051E134EA}">
  <dimension ref="A1:K25"/>
  <sheetViews>
    <sheetView workbookViewId="0">
      <selection sqref="A1:K25"/>
    </sheetView>
  </sheetViews>
  <sheetFormatPr baseColWidth="10" defaultRowHeight="16" x14ac:dyDescent="0.2"/>
  <sheetData>
    <row r="1" spans="1:11" x14ac:dyDescent="0.2">
      <c r="A1" s="22" t="s">
        <v>1</v>
      </c>
      <c r="B1" s="6" t="s">
        <v>7</v>
      </c>
      <c r="C1" s="7" t="s">
        <v>8</v>
      </c>
      <c r="D1" s="8" t="s">
        <v>9</v>
      </c>
      <c r="E1" s="8" t="s">
        <v>10</v>
      </c>
      <c r="F1" s="9" t="s">
        <v>11</v>
      </c>
      <c r="G1" s="10" t="s">
        <v>12</v>
      </c>
      <c r="H1" s="10" t="s">
        <v>13</v>
      </c>
      <c r="I1" s="5" t="s">
        <v>14</v>
      </c>
      <c r="J1" s="5" t="s">
        <v>15</v>
      </c>
      <c r="K1" s="23" t="s">
        <v>16</v>
      </c>
    </row>
    <row r="2" spans="1:11" x14ac:dyDescent="0.2">
      <c r="A2" t="s">
        <v>17</v>
      </c>
      <c r="B2">
        <v>-1.1172</v>
      </c>
      <c r="C2">
        <v>-0.88551999999999997</v>
      </c>
      <c r="D2">
        <v>-0.50368999999999997</v>
      </c>
      <c r="E2">
        <v>-0.43398999999999999</v>
      </c>
      <c r="F2">
        <v>-0.93868999999999903</v>
      </c>
      <c r="G2">
        <v>-0.66020000000000001</v>
      </c>
      <c r="H2">
        <v>-1.2625</v>
      </c>
      <c r="I2">
        <v>-1.4094</v>
      </c>
      <c r="J2">
        <v>-1.8484</v>
      </c>
      <c r="K2">
        <v>-1.0178</v>
      </c>
    </row>
    <row r="3" spans="1:11" x14ac:dyDescent="0.2">
      <c r="A3" t="s">
        <v>18</v>
      </c>
      <c r="B3" s="24">
        <v>-1.5066999999999999</v>
      </c>
      <c r="C3" s="24">
        <v>-1.8688</v>
      </c>
      <c r="D3" s="24">
        <v>-1.0147999999999999</v>
      </c>
      <c r="E3" s="24">
        <v>-0.61839</v>
      </c>
      <c r="F3">
        <v>-0.98012999999999995</v>
      </c>
      <c r="G3">
        <v>-1.0007999999999999</v>
      </c>
      <c r="H3">
        <v>-0.97472000000000003</v>
      </c>
      <c r="I3">
        <v>-1.2705</v>
      </c>
      <c r="J3">
        <v>-1.1182000000000001</v>
      </c>
      <c r="K3">
        <v>-0.74514999999999998</v>
      </c>
    </row>
    <row r="4" spans="1:11" x14ac:dyDescent="0.2">
      <c r="A4" t="s">
        <v>19</v>
      </c>
      <c r="B4" s="24">
        <v>-1.2197</v>
      </c>
      <c r="C4" s="24">
        <v>-1.9990000000000001</v>
      </c>
      <c r="D4" s="24">
        <v>-0.46660000000000001</v>
      </c>
      <c r="E4" s="24">
        <v>-0.60829999999999995</v>
      </c>
      <c r="F4">
        <v>-1.1385000000000001</v>
      </c>
      <c r="G4">
        <v>-0.55006999999999995</v>
      </c>
      <c r="H4">
        <v>-1.4576</v>
      </c>
      <c r="I4">
        <v>-1.5503</v>
      </c>
      <c r="J4">
        <v>-1.839</v>
      </c>
      <c r="K4">
        <v>-0.92083999999999999</v>
      </c>
    </row>
    <row r="5" spans="1:11" x14ac:dyDescent="0.2">
      <c r="A5" t="s">
        <v>20</v>
      </c>
      <c r="B5" s="24">
        <v>-1.8677999999999999</v>
      </c>
      <c r="C5" s="24">
        <v>-1.4315</v>
      </c>
      <c r="D5" s="24">
        <v>-1.0609</v>
      </c>
      <c r="E5" s="24">
        <v>-0.97131000000000001</v>
      </c>
      <c r="F5">
        <v>-1.3323</v>
      </c>
      <c r="G5">
        <v>-0.88323999999999903</v>
      </c>
      <c r="H5">
        <v>-1.0383</v>
      </c>
      <c r="I5">
        <v>-1.0993999999999999</v>
      </c>
      <c r="J5">
        <v>-1.6466000000000001</v>
      </c>
      <c r="K5">
        <v>-1.2436</v>
      </c>
    </row>
    <row r="6" spans="1:11" x14ac:dyDescent="0.2">
      <c r="A6" t="s">
        <v>21</v>
      </c>
      <c r="B6" s="24">
        <v>-1.5210999999999999</v>
      </c>
      <c r="C6" s="24">
        <v>-1.3466</v>
      </c>
      <c r="D6" s="24">
        <v>-0.29136000000000001</v>
      </c>
      <c r="E6" s="24">
        <v>-0.13492000000000001</v>
      </c>
      <c r="F6">
        <v>-0.80976999999999999</v>
      </c>
      <c r="G6">
        <v>-1.0137</v>
      </c>
      <c r="H6">
        <v>-0.99912999999999996</v>
      </c>
      <c r="I6">
        <v>-0.67762999999999995</v>
      </c>
      <c r="J6">
        <v>-1.6202000000000001</v>
      </c>
      <c r="K6">
        <v>-1.2790999999999999</v>
      </c>
    </row>
    <row r="7" spans="1:11" x14ac:dyDescent="0.2">
      <c r="A7" t="s">
        <v>22</v>
      </c>
      <c r="B7" s="24">
        <v>-1.3414999999999999</v>
      </c>
      <c r="C7" s="24">
        <v>-0.79035</v>
      </c>
      <c r="D7" s="24">
        <v>-0.31533</v>
      </c>
      <c r="E7" s="24">
        <v>-1.1547000000000001</v>
      </c>
      <c r="F7">
        <v>-0.82586999999999999</v>
      </c>
      <c r="G7">
        <v>-1.6767000000000001</v>
      </c>
      <c r="H7">
        <v>-0.64132999999999996</v>
      </c>
      <c r="I7">
        <v>-1.7929999999999999</v>
      </c>
      <c r="J7">
        <v>-0.71514</v>
      </c>
      <c r="K7">
        <v>-0.83599000000000001</v>
      </c>
    </row>
    <row r="8" spans="1:11" x14ac:dyDescent="0.2">
      <c r="A8" t="s">
        <v>23</v>
      </c>
      <c r="B8" s="24">
        <v>-1.1086</v>
      </c>
      <c r="C8" s="24">
        <v>-1.5747</v>
      </c>
      <c r="D8" s="24">
        <v>-0.88190999999999997</v>
      </c>
      <c r="E8" s="24">
        <v>-0.54063000000000005</v>
      </c>
      <c r="F8">
        <v>-0.92452000000000001</v>
      </c>
      <c r="G8">
        <v>-0.62036000000000002</v>
      </c>
      <c r="H8">
        <v>-0.97765999999999997</v>
      </c>
      <c r="I8">
        <v>-1.0033000000000001</v>
      </c>
      <c r="J8">
        <v>-1.3914</v>
      </c>
      <c r="K8">
        <v>-1.4516</v>
      </c>
    </row>
    <row r="9" spans="1:11" x14ac:dyDescent="0.2">
      <c r="A9" t="s">
        <v>24</v>
      </c>
      <c r="B9" s="24">
        <v>-0.80869999999999997</v>
      </c>
      <c r="C9" s="24">
        <v>-1.3791</v>
      </c>
      <c r="D9" s="24">
        <v>-8.3965999999999999E-2</v>
      </c>
      <c r="E9" s="24">
        <v>7.7146999999999993E-2</v>
      </c>
      <c r="F9">
        <v>-1.4207000000000001</v>
      </c>
      <c r="G9">
        <v>-1.6508</v>
      </c>
      <c r="H9">
        <v>-1.7297</v>
      </c>
      <c r="I9">
        <v>-1.8176000000000001</v>
      </c>
      <c r="J9">
        <v>-2.1229</v>
      </c>
      <c r="K9">
        <v>-1.6852</v>
      </c>
    </row>
    <row r="10" spans="1:11" x14ac:dyDescent="0.2">
      <c r="A10" t="s">
        <v>25</v>
      </c>
      <c r="B10" s="24">
        <v>-1.5147999999999999</v>
      </c>
      <c r="C10" s="24">
        <v>-1.2165999999999999</v>
      </c>
      <c r="D10" s="24">
        <v>-0.64015</v>
      </c>
      <c r="E10" s="24">
        <v>-0.49465999999999999</v>
      </c>
      <c r="F10">
        <v>-1.5928</v>
      </c>
      <c r="G10">
        <v>-0.50860000000000005</v>
      </c>
      <c r="H10">
        <v>-1.3461000000000001</v>
      </c>
      <c r="I10">
        <v>-1.1374</v>
      </c>
      <c r="J10">
        <v>-3.0358000000000001</v>
      </c>
      <c r="K10">
        <v>-1.2630999999999999</v>
      </c>
    </row>
    <row r="11" spans="1:11" x14ac:dyDescent="0.2">
      <c r="A11" t="s">
        <v>26</v>
      </c>
      <c r="B11" s="24">
        <v>-3.35</v>
      </c>
      <c r="C11" s="24">
        <v>-4.9558999999999997</v>
      </c>
      <c r="D11" s="24">
        <v>-4.8562000000000003</v>
      </c>
      <c r="E11" s="24">
        <v>-4.3644999999999996</v>
      </c>
      <c r="F11">
        <v>-4.4973000000000001</v>
      </c>
      <c r="G11">
        <v>-2.7412999999999998</v>
      </c>
      <c r="H11">
        <v>-3.5716000000000001</v>
      </c>
      <c r="I11">
        <v>-5.2484999999999999</v>
      </c>
      <c r="J11">
        <v>-4.992</v>
      </c>
      <c r="K11">
        <v>-5.3014000000000001</v>
      </c>
    </row>
    <row r="12" spans="1:11" x14ac:dyDescent="0.2">
      <c r="A12" t="s">
        <v>27</v>
      </c>
      <c r="B12" s="24">
        <v>-1.6497999999999999</v>
      </c>
      <c r="C12" s="24">
        <v>-2.8382000000000001</v>
      </c>
      <c r="D12" s="24">
        <v>-4.5386999999999997E-2</v>
      </c>
      <c r="E12" s="24">
        <v>-0.20773</v>
      </c>
      <c r="F12">
        <v>-4.3673000000000002</v>
      </c>
      <c r="G12">
        <v>-1.2436</v>
      </c>
      <c r="H12">
        <v>-2.2141999999999999</v>
      </c>
      <c r="I12">
        <v>-0.53513999999999995</v>
      </c>
      <c r="J12">
        <v>-1.399</v>
      </c>
      <c r="K12">
        <v>-1.1095999999999999</v>
      </c>
    </row>
    <row r="13" spans="1:11" x14ac:dyDescent="0.2">
      <c r="A13" t="s">
        <v>28</v>
      </c>
      <c r="B13" s="25">
        <v>-7.8502999999999998</v>
      </c>
      <c r="C13" s="25">
        <v>-8.6136999999999997</v>
      </c>
      <c r="D13" s="25">
        <v>-8.3584999999999994</v>
      </c>
      <c r="E13" s="25">
        <v>-7.8992000000000004</v>
      </c>
      <c r="F13">
        <v>-6.3933</v>
      </c>
      <c r="G13">
        <v>-6.4630999999999998</v>
      </c>
      <c r="H13">
        <v>-7.4509999999999996</v>
      </c>
      <c r="I13">
        <v>-6.8067000000000002</v>
      </c>
      <c r="J13">
        <v>-6.6788999999999996</v>
      </c>
      <c r="K13">
        <v>-6.4335000000000004</v>
      </c>
    </row>
    <row r="14" spans="1:11" x14ac:dyDescent="0.2">
      <c r="A14" t="s">
        <v>29</v>
      </c>
      <c r="B14" s="24">
        <v>-1.5729</v>
      </c>
      <c r="C14" s="24">
        <v>-2.387</v>
      </c>
      <c r="D14" s="24">
        <v>-2.7081</v>
      </c>
      <c r="E14" s="24">
        <v>-1.9652000000000001</v>
      </c>
      <c r="F14">
        <v>-2.7581000000000002</v>
      </c>
      <c r="G14">
        <v>-1.7179</v>
      </c>
      <c r="H14">
        <v>-1.2870999999999999</v>
      </c>
      <c r="I14">
        <v>-3.6941000000000002</v>
      </c>
      <c r="J14">
        <v>-4.7793000000000001</v>
      </c>
      <c r="K14">
        <v>-4.5713999999999997</v>
      </c>
    </row>
    <row r="15" spans="1:11" x14ac:dyDescent="0.2">
      <c r="A15" t="s">
        <v>30</v>
      </c>
      <c r="B15" s="24">
        <v>-0.90308999999999995</v>
      </c>
      <c r="C15" s="24">
        <v>-1.4486000000000001</v>
      </c>
      <c r="D15" s="24">
        <v>-0.76883999999999997</v>
      </c>
      <c r="E15" s="24">
        <v>0.48222999999999999</v>
      </c>
      <c r="F15">
        <v>0</v>
      </c>
      <c r="G15">
        <v>-1.2123999999999999</v>
      </c>
      <c r="H15">
        <v>-0.61485000000000001</v>
      </c>
      <c r="I15">
        <v>-0.44090000000000001</v>
      </c>
      <c r="J15">
        <v>-0.868779999999999</v>
      </c>
      <c r="K15">
        <v>0</v>
      </c>
    </row>
    <row r="16" spans="1:11" x14ac:dyDescent="0.2">
      <c r="A16" t="s">
        <v>31</v>
      </c>
      <c r="B16" s="25">
        <v>-7.3947000000000003</v>
      </c>
      <c r="C16" s="24">
        <v>-10.051</v>
      </c>
      <c r="D16" s="24">
        <v>-6.3048000000000002</v>
      </c>
      <c r="E16" s="25">
        <v>-7.3108000000000004</v>
      </c>
      <c r="F16">
        <v>-6.5544000000000002</v>
      </c>
      <c r="G16">
        <v>-6.8361999999999998</v>
      </c>
      <c r="H16">
        <v>-5.1318999999999999</v>
      </c>
      <c r="I16">
        <v>-5.2405999999999997</v>
      </c>
      <c r="J16">
        <v>-7.0007000000000001</v>
      </c>
      <c r="K16">
        <v>-5.8947000000000003</v>
      </c>
    </row>
    <row r="17" spans="1:11" x14ac:dyDescent="0.2">
      <c r="A17" t="s">
        <v>32</v>
      </c>
      <c r="B17" s="24">
        <v>-6.3647999999999998</v>
      </c>
      <c r="C17" s="24">
        <v>-7.6128999999999998</v>
      </c>
      <c r="D17" s="24">
        <v>-7.8068</v>
      </c>
      <c r="E17" s="24">
        <v>-7.0316999999999998</v>
      </c>
      <c r="F17">
        <v>-5.2541000000000002</v>
      </c>
      <c r="G17">
        <v>-6.2575000000000003</v>
      </c>
      <c r="H17">
        <v>-5.8788</v>
      </c>
      <c r="I17">
        <v>-5.9490999999999996</v>
      </c>
      <c r="J17">
        <v>-6.6410999999999998</v>
      </c>
      <c r="K17">
        <v>-5.9324000000000003</v>
      </c>
    </row>
    <row r="18" spans="1:11" x14ac:dyDescent="0.2">
      <c r="A18" t="s">
        <v>33</v>
      </c>
      <c r="B18" s="24">
        <v>-6.3224</v>
      </c>
      <c r="C18" s="24">
        <v>-7.0316999999999998</v>
      </c>
      <c r="D18" s="24">
        <v>-7.1547999999999998</v>
      </c>
      <c r="E18" s="25">
        <v>-7.7148000000000003</v>
      </c>
      <c r="F18">
        <v>-5.4450000000000003</v>
      </c>
      <c r="G18">
        <v>-6.3510999999999997</v>
      </c>
      <c r="H18">
        <v>-4.9546999999999999</v>
      </c>
      <c r="I18">
        <v>-6.5898000000000003</v>
      </c>
      <c r="J18">
        <v>-7.6510999999999996</v>
      </c>
      <c r="K18">
        <v>-6.2717000000000001</v>
      </c>
    </row>
    <row r="19" spans="1:11" x14ac:dyDescent="0.2">
      <c r="A19" t="s">
        <v>34</v>
      </c>
      <c r="B19" s="24">
        <v>-6.6993999999999998</v>
      </c>
      <c r="C19" s="25">
        <v>-7.0538999999999996</v>
      </c>
      <c r="D19" s="25">
        <v>-7.5349000000000004</v>
      </c>
      <c r="E19" s="25">
        <v>-8.4946000000000002</v>
      </c>
      <c r="F19">
        <v>-6.0632999999999999</v>
      </c>
      <c r="G19">
        <v>-6.3685</v>
      </c>
      <c r="H19">
        <v>-5.9667000000000003</v>
      </c>
      <c r="I19">
        <v>-5.5884999999999998</v>
      </c>
      <c r="J19">
        <v>-6.8212999999999999</v>
      </c>
      <c r="K19">
        <v>-5.9164000000000003</v>
      </c>
    </row>
    <row r="20" spans="1:11" x14ac:dyDescent="0.2">
      <c r="A20" t="s">
        <v>35</v>
      </c>
      <c r="B20" s="24">
        <v>-5.5056000000000003</v>
      </c>
      <c r="C20" s="24">
        <v>-8.5411999999999999</v>
      </c>
      <c r="D20" s="24">
        <v>-6.5254000000000003</v>
      </c>
      <c r="E20" s="24">
        <v>-7.6291000000000002</v>
      </c>
      <c r="F20">
        <v>-4.7206999999999999</v>
      </c>
      <c r="G20">
        <v>-4.0210999999999997</v>
      </c>
      <c r="H20">
        <v>-5.5072999999999999</v>
      </c>
      <c r="I20">
        <v>-6.5172999999999996</v>
      </c>
      <c r="J20">
        <v>-6.3545999999999996</v>
      </c>
      <c r="K20">
        <v>-6.3948999999999998</v>
      </c>
    </row>
    <row r="21" spans="1:11" x14ac:dyDescent="0.2">
      <c r="A21" t="s">
        <v>36</v>
      </c>
      <c r="B21" s="24">
        <v>-5.4124999999999996</v>
      </c>
      <c r="C21" s="25">
        <v>-6.0831999999999997</v>
      </c>
      <c r="D21" s="24">
        <v>-6.0422000000000002</v>
      </c>
      <c r="E21" s="25">
        <v>-6.4099000000000004</v>
      </c>
      <c r="F21">
        <v>-4.452</v>
      </c>
      <c r="G21">
        <v>-4.3426999999999998</v>
      </c>
      <c r="H21">
        <v>-4.3592000000000004</v>
      </c>
      <c r="I21">
        <v>-5.0951000000000004</v>
      </c>
      <c r="J21">
        <v>-5.1986999999999997</v>
      </c>
      <c r="K21">
        <v>-4.6138000000000003</v>
      </c>
    </row>
    <row r="22" spans="1:11" x14ac:dyDescent="0.2">
      <c r="A22" t="s">
        <v>37</v>
      </c>
      <c r="B22" s="24">
        <v>-4.6806000000000001</v>
      </c>
      <c r="C22" s="24">
        <v>-5.9546999999999999</v>
      </c>
      <c r="D22" s="24">
        <v>-5.6407999999999996</v>
      </c>
      <c r="E22" s="24">
        <v>-5.4974999999999996</v>
      </c>
      <c r="F22">
        <v>-4.4237000000000002</v>
      </c>
      <c r="G22">
        <v>-4.8371000000000004</v>
      </c>
      <c r="H22">
        <v>-3.3544</v>
      </c>
      <c r="I22">
        <v>-3.8254999999999999</v>
      </c>
      <c r="J22">
        <v>-5.1083999999999996</v>
      </c>
      <c r="K22">
        <v>-3.7715999999999998</v>
      </c>
    </row>
    <row r="23" spans="1:11" x14ac:dyDescent="0.2">
      <c r="A23" t="s">
        <v>38</v>
      </c>
      <c r="B23" s="24">
        <v>-2.5554000000000001</v>
      </c>
      <c r="C23" s="24">
        <v>-7.0038</v>
      </c>
      <c r="D23" s="24">
        <v>-2.9095</v>
      </c>
      <c r="E23" s="24">
        <v>-3.2343999999999999</v>
      </c>
      <c r="F23">
        <v>-3.0428999999999999</v>
      </c>
      <c r="G23">
        <v>-0.92371999999999999</v>
      </c>
      <c r="H23">
        <v>-1.1840999999999999</v>
      </c>
      <c r="I23">
        <v>-3.7044000000000001</v>
      </c>
      <c r="J23">
        <v>-3.1427</v>
      </c>
      <c r="K23">
        <v>-2.7471999999999999</v>
      </c>
    </row>
    <row r="24" spans="1:11" x14ac:dyDescent="0.2">
      <c r="A24" t="s">
        <v>39</v>
      </c>
      <c r="B24" s="24">
        <v>-2.3515000000000001</v>
      </c>
      <c r="C24" s="24">
        <v>-1.1414</v>
      </c>
      <c r="D24" s="24">
        <v>-0.24643000000000001</v>
      </c>
      <c r="E24" s="24">
        <v>-5.8765999999999999E-2</v>
      </c>
      <c r="F24">
        <v>0</v>
      </c>
      <c r="G24">
        <v>0</v>
      </c>
      <c r="H24">
        <v>0</v>
      </c>
      <c r="I24">
        <v>-0.75422</v>
      </c>
      <c r="J24">
        <v>-1.1108</v>
      </c>
      <c r="K24">
        <v>-1.4020999999999999</v>
      </c>
    </row>
    <row r="25" spans="1:11" x14ac:dyDescent="0.2">
      <c r="A25" t="s">
        <v>40</v>
      </c>
      <c r="B25" s="24">
        <v>-1.4875</v>
      </c>
      <c r="C25" s="24">
        <v>-1.8512</v>
      </c>
      <c r="D25" s="24">
        <v>-1.0035000000000001</v>
      </c>
      <c r="E25" s="24">
        <v>-0.99273999999999996</v>
      </c>
      <c r="F25">
        <v>-3.0383</v>
      </c>
      <c r="G25">
        <v>0</v>
      </c>
      <c r="H25">
        <v>0</v>
      </c>
      <c r="I25">
        <v>-1.5784</v>
      </c>
      <c r="J25">
        <v>-2.0326</v>
      </c>
      <c r="K25">
        <v>-0.68742999999999999</v>
      </c>
    </row>
  </sheetData>
  <conditionalFormatting sqref="B1">
    <cfRule type="cellIs" dxfId="75" priority="5" operator="lessThan">
      <formula>-0.3</formula>
    </cfRule>
  </conditionalFormatting>
  <conditionalFormatting sqref="B1:B2">
    <cfRule type="cellIs" dxfId="74" priority="2" operator="lessThanOrEqual">
      <formula>-0.3</formula>
    </cfRule>
  </conditionalFormatting>
  <conditionalFormatting sqref="B3:E25">
    <cfRule type="cellIs" dxfId="73" priority="6" operator="lessThan">
      <formula>0.05</formula>
    </cfRule>
  </conditionalFormatting>
  <conditionalFormatting sqref="C1:C2">
    <cfRule type="cellIs" dxfId="72" priority="3" operator="lessThan">
      <formula>-0.3</formula>
    </cfRule>
  </conditionalFormatting>
  <conditionalFormatting sqref="D1:K1">
    <cfRule type="cellIs" dxfId="71" priority="4" operator="lessThan">
      <formula>-0.3</formula>
    </cfRule>
  </conditionalFormatting>
  <conditionalFormatting sqref="D1:K2">
    <cfRule type="cellIs" dxfId="70" priority="1" operator="lessThanOrEqual">
      <formula>-0.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F5213-1B62-3A43-8314-C3FECA661529}">
  <dimension ref="A1:U10"/>
  <sheetViews>
    <sheetView tabSelected="1" workbookViewId="0">
      <selection sqref="A1:U10"/>
    </sheetView>
  </sheetViews>
  <sheetFormatPr baseColWidth="10" defaultRowHeight="16" x14ac:dyDescent="0.2"/>
  <sheetData>
    <row r="1" spans="1:21" x14ac:dyDescent="0.2">
      <c r="A1" s="2" t="s">
        <v>1</v>
      </c>
      <c r="B1" s="13" t="s">
        <v>7</v>
      </c>
      <c r="C1" s="14"/>
      <c r="D1" s="13" t="s">
        <v>8</v>
      </c>
      <c r="E1" s="14"/>
      <c r="F1" s="13" t="s">
        <v>9</v>
      </c>
      <c r="G1" s="14"/>
      <c r="H1" s="13" t="s">
        <v>10</v>
      </c>
      <c r="I1" s="14"/>
      <c r="J1" s="18" t="s">
        <v>11</v>
      </c>
      <c r="K1" s="19"/>
      <c r="L1" s="18" t="s">
        <v>41</v>
      </c>
      <c r="M1" s="19"/>
      <c r="N1" s="18" t="s">
        <v>12</v>
      </c>
      <c r="O1" s="19"/>
      <c r="P1" s="11" t="s">
        <v>14</v>
      </c>
      <c r="Q1" s="12"/>
      <c r="R1" s="11" t="s">
        <v>15</v>
      </c>
      <c r="S1" s="12"/>
      <c r="T1" s="11" t="s">
        <v>16</v>
      </c>
      <c r="U1" s="12"/>
    </row>
    <row r="2" spans="1:21" x14ac:dyDescent="0.2">
      <c r="A2" t="s">
        <v>42</v>
      </c>
      <c r="B2">
        <v>-1.2013</v>
      </c>
      <c r="C2" s="1">
        <v>0.48877700000000002</v>
      </c>
      <c r="D2">
        <v>-1.6105</v>
      </c>
      <c r="E2" s="1">
        <v>0.26488400000000001</v>
      </c>
      <c r="F2">
        <v>-0.76673000000000002</v>
      </c>
      <c r="G2" s="1">
        <v>8.4720000000000004E-3</v>
      </c>
      <c r="H2">
        <v>-0.51188999999999996</v>
      </c>
      <c r="I2" s="1">
        <v>0.14825199999999999</v>
      </c>
      <c r="J2">
        <v>-5.7877000000000001</v>
      </c>
      <c r="K2" s="1">
        <v>7.4978000000000003E-2</v>
      </c>
      <c r="L2">
        <v>-0.40032000000000001</v>
      </c>
      <c r="M2" s="1">
        <v>0.40915200000000002</v>
      </c>
      <c r="N2">
        <v>-0.82294</v>
      </c>
      <c r="O2" s="1">
        <v>0.53075299999999903</v>
      </c>
      <c r="P2">
        <v>-1.4109</v>
      </c>
      <c r="Q2" s="1">
        <v>0.16703999999999999</v>
      </c>
      <c r="R2">
        <v>-3.1147999999999998</v>
      </c>
      <c r="S2" s="1">
        <v>4.4921999999999997E-2</v>
      </c>
      <c r="T2">
        <v>-0.67110000000000003</v>
      </c>
      <c r="U2" s="1">
        <v>0.249414</v>
      </c>
    </row>
    <row r="3" spans="1:21" x14ac:dyDescent="0.2">
      <c r="A3" t="s">
        <v>43</v>
      </c>
      <c r="B3">
        <v>-0.62112000000000001</v>
      </c>
      <c r="C3">
        <v>7.7796000000000004E-2</v>
      </c>
      <c r="D3">
        <v>0</v>
      </c>
      <c r="E3">
        <v>0.98756599999999894</v>
      </c>
      <c r="F3">
        <v>-0.13275000000000001</v>
      </c>
      <c r="G3">
        <v>0.24071799999999999</v>
      </c>
      <c r="H3">
        <v>0.26419999999999999</v>
      </c>
      <c r="I3">
        <v>0.34683000000000003</v>
      </c>
      <c r="J3">
        <v>-0.92574999999999996</v>
      </c>
      <c r="K3">
        <v>0.43668599999999902</v>
      </c>
      <c r="L3">
        <v>-1.7245999999999999</v>
      </c>
      <c r="M3">
        <v>8.0875000000000002E-2</v>
      </c>
      <c r="N3">
        <v>-1.4581999999999999</v>
      </c>
      <c r="O3">
        <v>2.7916E-2</v>
      </c>
      <c r="P3">
        <v>-1.2393000000000001</v>
      </c>
      <c r="Q3">
        <v>0.69499200000000005</v>
      </c>
      <c r="R3">
        <v>0</v>
      </c>
      <c r="S3">
        <v>0.97845400000000005</v>
      </c>
      <c r="T3">
        <v>-1.0804</v>
      </c>
      <c r="U3">
        <v>0.18506600000000001</v>
      </c>
    </row>
    <row r="4" spans="1:21" x14ac:dyDescent="0.2">
      <c r="A4" t="s">
        <v>44</v>
      </c>
      <c r="B4">
        <v>-1.5692999999999999</v>
      </c>
      <c r="C4" s="1">
        <v>0.107072</v>
      </c>
      <c r="D4">
        <v>-1.0077</v>
      </c>
      <c r="E4" s="1">
        <v>0.283943</v>
      </c>
      <c r="F4">
        <v>-0.31494</v>
      </c>
      <c r="G4" s="1">
        <v>0.21504799999999999</v>
      </c>
      <c r="H4">
        <v>-0.31894</v>
      </c>
      <c r="I4" s="1">
        <v>0.47058</v>
      </c>
      <c r="J4">
        <v>-0.89367999999999903</v>
      </c>
      <c r="K4" s="1">
        <v>0.52495400000000003</v>
      </c>
      <c r="L4">
        <v>-1.3898999999999999</v>
      </c>
      <c r="M4" s="1">
        <v>5.9178999999999898E-2</v>
      </c>
      <c r="N4">
        <v>-1.0790999999999999</v>
      </c>
      <c r="O4" s="1">
        <v>0.42747399999999902</v>
      </c>
      <c r="P4">
        <v>-0.53110000000000002</v>
      </c>
      <c r="Q4" s="1">
        <v>0.81837099999999996</v>
      </c>
      <c r="R4">
        <v>-1.0346</v>
      </c>
      <c r="S4" s="1">
        <v>0.29975000000000002</v>
      </c>
      <c r="T4">
        <v>-1.0106999999999999</v>
      </c>
      <c r="U4" s="1">
        <v>0.29971900000000001</v>
      </c>
    </row>
    <row r="5" spans="1:21" x14ac:dyDescent="0.2">
      <c r="A5" t="s">
        <v>45</v>
      </c>
      <c r="B5">
        <v>-1.4623999999999999</v>
      </c>
      <c r="C5">
        <v>0.18262300000000001</v>
      </c>
      <c r="D5">
        <v>-1.2887999999999999</v>
      </c>
      <c r="E5">
        <v>1.8010000000000001E-3</v>
      </c>
      <c r="F5">
        <v>-0.63473999999999997</v>
      </c>
      <c r="G5">
        <v>0.174953</v>
      </c>
      <c r="H5">
        <v>5.7702000000000003E-2</v>
      </c>
      <c r="I5">
        <v>0.14825199999999999</v>
      </c>
      <c r="J5">
        <v>-0.93766000000000005</v>
      </c>
      <c r="K5">
        <v>0.43668599999999902</v>
      </c>
      <c r="L5">
        <v>-2.6254</v>
      </c>
      <c r="M5">
        <v>0.14393699999999901</v>
      </c>
      <c r="N5">
        <v>-1.34</v>
      </c>
      <c r="O5">
        <v>6.0994E-2</v>
      </c>
      <c r="P5">
        <v>-1.2057</v>
      </c>
      <c r="Q5">
        <v>4.5539999999999999E-3</v>
      </c>
      <c r="R5">
        <v>-1.6195999999999999</v>
      </c>
      <c r="S5">
        <v>6.378E-3</v>
      </c>
      <c r="T5">
        <v>-1.0325</v>
      </c>
      <c r="U5">
        <v>0.55610000000000004</v>
      </c>
    </row>
    <row r="6" spans="1:21" x14ac:dyDescent="0.2">
      <c r="A6" t="s">
        <v>46</v>
      </c>
      <c r="B6">
        <v>-3.3273999999999999</v>
      </c>
      <c r="C6" s="1">
        <v>2.1121999999999998E-2</v>
      </c>
      <c r="D6">
        <v>-1.5068999999999999</v>
      </c>
      <c r="E6" s="1">
        <v>2.7567000000000001E-2</v>
      </c>
      <c r="F6">
        <v>-7.2063000000000002E-2</v>
      </c>
      <c r="G6" s="1">
        <v>0.18343899999999999</v>
      </c>
      <c r="H6">
        <v>-1.1959</v>
      </c>
      <c r="I6" s="1">
        <v>1.4944000000000001E-2</v>
      </c>
      <c r="J6">
        <v>-1.4367000000000001</v>
      </c>
      <c r="K6" s="1">
        <v>8.2322999999999993E-2</v>
      </c>
      <c r="L6">
        <v>-1.1634</v>
      </c>
      <c r="M6" s="1">
        <v>0.112223</v>
      </c>
      <c r="N6">
        <v>0</v>
      </c>
      <c r="O6" s="1">
        <v>0.885162</v>
      </c>
      <c r="P6">
        <v>-1.423</v>
      </c>
      <c r="Q6" s="1">
        <v>1.4017999999999999E-2</v>
      </c>
      <c r="R6">
        <v>-1.6</v>
      </c>
      <c r="S6" s="1">
        <v>0.15246799999999999</v>
      </c>
      <c r="T6">
        <v>-1.5382</v>
      </c>
      <c r="U6" s="1">
        <v>3.3815999999999999E-2</v>
      </c>
    </row>
    <row r="7" spans="1:21" x14ac:dyDescent="0.2">
      <c r="A7" t="s">
        <v>47</v>
      </c>
      <c r="B7">
        <v>-1.3711</v>
      </c>
      <c r="C7">
        <v>1.5387E-2</v>
      </c>
      <c r="D7">
        <v>-2.1936</v>
      </c>
      <c r="E7">
        <v>8.7764999999999996E-2</v>
      </c>
      <c r="F7">
        <v>-1.5728</v>
      </c>
      <c r="G7">
        <v>2.4599999999999999E-3</v>
      </c>
      <c r="H7">
        <v>-1.0909</v>
      </c>
      <c r="I7">
        <v>8.5540000000000008E-3</v>
      </c>
      <c r="J7">
        <v>-0.77138999999999902</v>
      </c>
      <c r="K7">
        <v>6.4966999999999997E-2</v>
      </c>
      <c r="L7">
        <v>-1.4055</v>
      </c>
      <c r="M7">
        <v>0.47633300000000001</v>
      </c>
      <c r="N7">
        <v>-2.4407999999999999</v>
      </c>
      <c r="O7">
        <v>0.33333299999999999</v>
      </c>
      <c r="P7">
        <v>-1.7054</v>
      </c>
      <c r="Q7">
        <v>0.120486999999999</v>
      </c>
      <c r="R7">
        <v>-2.3671000000000002</v>
      </c>
      <c r="S7">
        <v>8.5151000000000004E-2</v>
      </c>
      <c r="T7">
        <v>-1.5738000000000001</v>
      </c>
      <c r="U7">
        <v>2.0219999999999999E-3</v>
      </c>
    </row>
    <row r="8" spans="1:21" x14ac:dyDescent="0.2">
      <c r="A8" t="s">
        <v>48</v>
      </c>
      <c r="B8">
        <v>-1.2398</v>
      </c>
      <c r="C8">
        <v>0.44147900000000001</v>
      </c>
      <c r="D8">
        <v>-1.2927999999999999</v>
      </c>
      <c r="E8">
        <v>0.44067600000000001</v>
      </c>
      <c r="F8">
        <v>-0.39184999999999998</v>
      </c>
      <c r="G8">
        <v>0.21527299999999999</v>
      </c>
      <c r="H8">
        <v>-0.28566999999999998</v>
      </c>
      <c r="I8">
        <v>0.64940299999999995</v>
      </c>
      <c r="J8">
        <v>0</v>
      </c>
      <c r="K8">
        <v>0.98187999999999998</v>
      </c>
      <c r="L8">
        <v>-0.69682999999999995</v>
      </c>
      <c r="M8">
        <v>2.6186999999999998E-2</v>
      </c>
      <c r="N8">
        <v>-1.0748</v>
      </c>
      <c r="O8">
        <v>0.39481300000000003</v>
      </c>
      <c r="P8">
        <v>-0.62402999999999997</v>
      </c>
      <c r="Q8">
        <v>0.80139099999999996</v>
      </c>
      <c r="R8">
        <v>-2.6042000000000001</v>
      </c>
      <c r="S8">
        <v>7.5251999999999999E-2</v>
      </c>
      <c r="T8">
        <v>-0.44930999999999999</v>
      </c>
      <c r="U8">
        <v>0.387098</v>
      </c>
    </row>
    <row r="9" spans="1:21" x14ac:dyDescent="0.2">
      <c r="A9" t="s">
        <v>49</v>
      </c>
      <c r="B9">
        <v>-2.0516999999999999</v>
      </c>
      <c r="C9">
        <v>0.107072</v>
      </c>
      <c r="D9">
        <v>-0.89147999999999905</v>
      </c>
      <c r="E9">
        <v>0.15269199999999999</v>
      </c>
      <c r="F9">
        <v>-0.14710000000000001</v>
      </c>
      <c r="G9">
        <v>0.18779799999999999</v>
      </c>
      <c r="H9">
        <v>-0.30974000000000002</v>
      </c>
      <c r="I9">
        <v>0.13253300000000001</v>
      </c>
      <c r="J9">
        <v>-0.91796999999999995</v>
      </c>
      <c r="K9">
        <v>7.5652999999999998E-2</v>
      </c>
      <c r="L9">
        <v>-0.83938999999999997</v>
      </c>
      <c r="M9">
        <v>2.5856999999999901E-2</v>
      </c>
      <c r="N9">
        <v>-1.2098</v>
      </c>
      <c r="O9">
        <v>0.30229499999999998</v>
      </c>
      <c r="P9">
        <v>-1.7862</v>
      </c>
      <c r="Q9">
        <v>0.10151399999999999</v>
      </c>
      <c r="R9">
        <v>-1.7051000000000001</v>
      </c>
      <c r="S9">
        <v>1.542E-2</v>
      </c>
      <c r="T9">
        <v>-2.0327999999999999</v>
      </c>
      <c r="U9">
        <v>0.17077000000000001</v>
      </c>
    </row>
    <row r="10" spans="1:21" x14ac:dyDescent="0.2">
      <c r="A10" t="s">
        <v>50</v>
      </c>
      <c r="B10">
        <v>-0.76441999999999999</v>
      </c>
      <c r="C10">
        <v>8.5129999999999997E-2</v>
      </c>
      <c r="D10">
        <v>-0.69486999999999999</v>
      </c>
      <c r="E10">
        <v>0.680006</v>
      </c>
      <c r="F10">
        <v>-0.30974000000000002</v>
      </c>
      <c r="G10">
        <v>0.19931499999999999</v>
      </c>
      <c r="H10">
        <v>-0.39402999999999999</v>
      </c>
      <c r="I10">
        <v>0.11387899999999999</v>
      </c>
      <c r="J10">
        <v>-0.92261000000000004</v>
      </c>
      <c r="K10">
        <v>0.44454499999999902</v>
      </c>
      <c r="L10">
        <v>-0.91597999999999902</v>
      </c>
      <c r="M10">
        <v>0.58109900000000003</v>
      </c>
      <c r="N10">
        <v>-1.2927999999999999</v>
      </c>
      <c r="O10">
        <v>0.44603999999999899</v>
      </c>
      <c r="P10">
        <v>-0.97738999999999998</v>
      </c>
      <c r="Q10">
        <v>0.10151399999999999</v>
      </c>
      <c r="R10">
        <v>-1.4169</v>
      </c>
      <c r="S10">
        <v>3.1766000000000003E-2</v>
      </c>
      <c r="T10">
        <v>-1.1440999999999999</v>
      </c>
      <c r="U10">
        <v>0.14235</v>
      </c>
    </row>
  </sheetData>
  <mergeCells count="10"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L1:M1"/>
  </mergeCells>
  <conditionalFormatting sqref="B1">
    <cfRule type="cellIs" dxfId="69" priority="30" operator="lessThan">
      <formula>-0.3</formula>
    </cfRule>
  </conditionalFormatting>
  <conditionalFormatting sqref="B1:B2">
    <cfRule type="cellIs" dxfId="68" priority="29" operator="lessThanOrEqual">
      <formula>-0.3</formula>
    </cfRule>
  </conditionalFormatting>
  <conditionalFormatting sqref="B4">
    <cfRule type="cellIs" dxfId="67" priority="68" operator="lessThanOrEqual">
      <formula>-0.3</formula>
    </cfRule>
  </conditionalFormatting>
  <conditionalFormatting sqref="B6">
    <cfRule type="cellIs" dxfId="66" priority="48" operator="lessThanOrEqual">
      <formula>-0.3</formula>
    </cfRule>
  </conditionalFormatting>
  <conditionalFormatting sqref="C1:C2">
    <cfRule type="cellIs" dxfId="65" priority="28" operator="lessThanOrEqual">
      <formula>0.05</formula>
    </cfRule>
  </conditionalFormatting>
  <conditionalFormatting sqref="C4">
    <cfRule type="cellIs" dxfId="64" priority="67" operator="lessThanOrEqual">
      <formula>0.05</formula>
    </cfRule>
  </conditionalFormatting>
  <conditionalFormatting sqref="C6">
    <cfRule type="cellIs" dxfId="63" priority="47" operator="lessThanOrEqual">
      <formula>0.05</formula>
    </cfRule>
  </conditionalFormatting>
  <conditionalFormatting sqref="D1">
    <cfRule type="cellIs" dxfId="62" priority="20" operator="lessThanOrEqual">
      <formula>-0.3</formula>
    </cfRule>
  </conditionalFormatting>
  <conditionalFormatting sqref="D1:D2">
    <cfRule type="cellIs" dxfId="61" priority="21" operator="lessThan">
      <formula>-0.3</formula>
    </cfRule>
  </conditionalFormatting>
  <conditionalFormatting sqref="D4">
    <cfRule type="cellIs" dxfId="60" priority="70" operator="lessThan">
      <formula>-0.3</formula>
    </cfRule>
  </conditionalFormatting>
  <conditionalFormatting sqref="D6">
    <cfRule type="cellIs" dxfId="59" priority="50" operator="lessThan">
      <formula>-0.3</formula>
    </cfRule>
  </conditionalFormatting>
  <conditionalFormatting sqref="E1:E2">
    <cfRule type="cellIs" dxfId="58" priority="19" operator="lessThanOrEqual">
      <formula>0.05</formula>
    </cfRule>
  </conditionalFormatting>
  <conditionalFormatting sqref="E4">
    <cfRule type="cellIs" dxfId="57" priority="69" operator="lessThanOrEqual">
      <formula>0.05</formula>
    </cfRule>
  </conditionalFormatting>
  <conditionalFormatting sqref="E6">
    <cfRule type="cellIs" dxfId="56" priority="49" operator="lessThanOrEqual">
      <formula>0.05</formula>
    </cfRule>
  </conditionalFormatting>
  <conditionalFormatting sqref="F1">
    <cfRule type="cellIs" dxfId="55" priority="18" operator="lessThan">
      <formula>-0.3</formula>
    </cfRule>
  </conditionalFormatting>
  <conditionalFormatting sqref="F1:F2">
    <cfRule type="cellIs" dxfId="54" priority="17" operator="lessThanOrEqual">
      <formula>-0.3</formula>
    </cfRule>
  </conditionalFormatting>
  <conditionalFormatting sqref="F4">
    <cfRule type="cellIs" dxfId="53" priority="66" operator="lessThanOrEqual">
      <formula>-0.3</formula>
    </cfRule>
  </conditionalFormatting>
  <conditionalFormatting sqref="F6">
    <cfRule type="cellIs" dxfId="52" priority="46" operator="lessThanOrEqual">
      <formula>-0.3</formula>
    </cfRule>
  </conditionalFormatting>
  <conditionalFormatting sqref="G1:G2">
    <cfRule type="cellIs" dxfId="51" priority="16" operator="lessThanOrEqual">
      <formula>0.05</formula>
    </cfRule>
  </conditionalFormatting>
  <conditionalFormatting sqref="G4">
    <cfRule type="cellIs" dxfId="50" priority="65" operator="lessThanOrEqual">
      <formula>0.05</formula>
    </cfRule>
  </conditionalFormatting>
  <conditionalFormatting sqref="G6">
    <cfRule type="cellIs" dxfId="49" priority="45" operator="lessThanOrEqual">
      <formula>0.05</formula>
    </cfRule>
  </conditionalFormatting>
  <conditionalFormatting sqref="H1">
    <cfRule type="cellIs" dxfId="48" priority="15" operator="lessThan">
      <formula>-0.3</formula>
    </cfRule>
  </conditionalFormatting>
  <conditionalFormatting sqref="H1:H2">
    <cfRule type="cellIs" dxfId="47" priority="14" operator="lessThanOrEqual">
      <formula>-0.3</formula>
    </cfRule>
  </conditionalFormatting>
  <conditionalFormatting sqref="H4">
    <cfRule type="cellIs" dxfId="46" priority="64" operator="lessThanOrEqual">
      <formula>-0.3</formula>
    </cfRule>
  </conditionalFormatting>
  <conditionalFormatting sqref="H6">
    <cfRule type="cellIs" dxfId="45" priority="44" operator="lessThanOrEqual">
      <formula>-0.3</formula>
    </cfRule>
  </conditionalFormatting>
  <conditionalFormatting sqref="I1:I2">
    <cfRule type="cellIs" dxfId="44" priority="13" operator="lessThanOrEqual">
      <formula>0.05</formula>
    </cfRule>
  </conditionalFormatting>
  <conditionalFormatting sqref="I4">
    <cfRule type="cellIs" dxfId="43" priority="63" operator="lessThanOrEqual">
      <formula>0.05</formula>
    </cfRule>
  </conditionalFormatting>
  <conditionalFormatting sqref="I6">
    <cfRule type="cellIs" dxfId="42" priority="43" operator="lessThanOrEqual">
      <formula>0.05</formula>
    </cfRule>
  </conditionalFormatting>
  <conditionalFormatting sqref="J1">
    <cfRule type="cellIs" dxfId="41" priority="27" operator="lessThan">
      <formula>-0.3</formula>
    </cfRule>
  </conditionalFormatting>
  <conditionalFormatting sqref="J1:J2">
    <cfRule type="cellIs" dxfId="40" priority="26" operator="lessThanOrEqual">
      <formula>-0.3</formula>
    </cfRule>
  </conditionalFormatting>
  <conditionalFormatting sqref="J4">
    <cfRule type="cellIs" dxfId="39" priority="62" operator="lessThanOrEqual">
      <formula>-0.3</formula>
    </cfRule>
  </conditionalFormatting>
  <conditionalFormatting sqref="J6">
    <cfRule type="cellIs" dxfId="38" priority="42" operator="lessThanOrEqual">
      <formula>-0.3</formula>
    </cfRule>
  </conditionalFormatting>
  <conditionalFormatting sqref="K1:K2">
    <cfRule type="cellIs" dxfId="37" priority="25" operator="lessThanOrEqual">
      <formula>0.05</formula>
    </cfRule>
  </conditionalFormatting>
  <conditionalFormatting sqref="K4">
    <cfRule type="cellIs" dxfId="36" priority="61" operator="lessThanOrEqual">
      <formula>0.05</formula>
    </cfRule>
  </conditionalFormatting>
  <conditionalFormatting sqref="K6">
    <cfRule type="cellIs" dxfId="35" priority="41" operator="lessThanOrEqual">
      <formula>0.05</formula>
    </cfRule>
  </conditionalFormatting>
  <conditionalFormatting sqref="L1">
    <cfRule type="cellIs" dxfId="34" priority="12" operator="lessThan">
      <formula>-0.3</formula>
    </cfRule>
  </conditionalFormatting>
  <conditionalFormatting sqref="L1:L2">
    <cfRule type="cellIs" dxfId="33" priority="11" operator="lessThanOrEqual">
      <formula>-0.3</formula>
    </cfRule>
  </conditionalFormatting>
  <conditionalFormatting sqref="L4">
    <cfRule type="cellIs" dxfId="32" priority="60" operator="lessThanOrEqual">
      <formula>-0.3</formula>
    </cfRule>
  </conditionalFormatting>
  <conditionalFormatting sqref="L6">
    <cfRule type="cellIs" dxfId="31" priority="40" operator="lessThanOrEqual">
      <formula>-0.3</formula>
    </cfRule>
  </conditionalFormatting>
  <conditionalFormatting sqref="M1:M2">
    <cfRule type="cellIs" dxfId="30" priority="10" operator="lessThanOrEqual">
      <formula>0.05</formula>
    </cfRule>
  </conditionalFormatting>
  <conditionalFormatting sqref="M4">
    <cfRule type="cellIs" dxfId="29" priority="59" operator="lessThanOrEqual">
      <formula>0.05</formula>
    </cfRule>
  </conditionalFormatting>
  <conditionalFormatting sqref="M6">
    <cfRule type="cellIs" dxfId="28" priority="39" operator="lessThanOrEqual">
      <formula>0.05</formula>
    </cfRule>
  </conditionalFormatting>
  <conditionalFormatting sqref="N1">
    <cfRule type="cellIs" dxfId="27" priority="9" operator="lessThan">
      <formula>-0.3</formula>
    </cfRule>
  </conditionalFormatting>
  <conditionalFormatting sqref="N1:N2">
    <cfRule type="cellIs" dxfId="26" priority="8" operator="lessThanOrEqual">
      <formula>-0.3</formula>
    </cfRule>
  </conditionalFormatting>
  <conditionalFormatting sqref="N4">
    <cfRule type="cellIs" dxfId="25" priority="58" operator="lessThanOrEqual">
      <formula>-0.3</formula>
    </cfRule>
  </conditionalFormatting>
  <conditionalFormatting sqref="N6">
    <cfRule type="cellIs" dxfId="24" priority="38" operator="lessThanOrEqual">
      <formula>-0.3</formula>
    </cfRule>
  </conditionalFormatting>
  <conditionalFormatting sqref="O1:O2">
    <cfRule type="cellIs" dxfId="23" priority="7" operator="lessThanOrEqual">
      <formula>0.05</formula>
    </cfRule>
  </conditionalFormatting>
  <conditionalFormatting sqref="O4">
    <cfRule type="cellIs" dxfId="22" priority="57" operator="lessThanOrEqual">
      <formula>0.05</formula>
    </cfRule>
  </conditionalFormatting>
  <conditionalFormatting sqref="O6">
    <cfRule type="cellIs" dxfId="21" priority="37" operator="lessThanOrEqual">
      <formula>0.05</formula>
    </cfRule>
  </conditionalFormatting>
  <conditionalFormatting sqref="P1">
    <cfRule type="cellIs" dxfId="20" priority="24" operator="lessThan">
      <formula>-0.3</formula>
    </cfRule>
  </conditionalFormatting>
  <conditionalFormatting sqref="P1:P2">
    <cfRule type="cellIs" dxfId="19" priority="23" operator="lessThanOrEqual">
      <formula>-0.3</formula>
    </cfRule>
  </conditionalFormatting>
  <conditionalFormatting sqref="P4">
    <cfRule type="cellIs" dxfId="18" priority="56" operator="lessThanOrEqual">
      <formula>-0.3</formula>
    </cfRule>
  </conditionalFormatting>
  <conditionalFormatting sqref="P6">
    <cfRule type="cellIs" dxfId="17" priority="36" operator="lessThanOrEqual">
      <formula>-0.3</formula>
    </cfRule>
  </conditionalFormatting>
  <conditionalFormatting sqref="Q1:Q2">
    <cfRule type="cellIs" dxfId="16" priority="22" operator="lessThanOrEqual">
      <formula>0.05</formula>
    </cfRule>
  </conditionalFormatting>
  <conditionalFormatting sqref="Q4">
    <cfRule type="cellIs" dxfId="15" priority="55" operator="lessThanOrEqual">
      <formula>0.05</formula>
    </cfRule>
  </conditionalFormatting>
  <conditionalFormatting sqref="Q6">
    <cfRule type="cellIs" dxfId="14" priority="35" operator="lessThanOrEqual">
      <formula>0.05</formula>
    </cfRule>
  </conditionalFormatting>
  <conditionalFormatting sqref="R1">
    <cfRule type="cellIs" dxfId="13" priority="6" operator="lessThan">
      <formula>-0.3</formula>
    </cfRule>
  </conditionalFormatting>
  <conditionalFormatting sqref="R1:R2">
    <cfRule type="cellIs" dxfId="12" priority="5" operator="lessThanOrEqual">
      <formula>-0.3</formula>
    </cfRule>
  </conditionalFormatting>
  <conditionalFormatting sqref="R4">
    <cfRule type="cellIs" dxfId="11" priority="54" operator="lessThanOrEqual">
      <formula>-0.3</formula>
    </cfRule>
  </conditionalFormatting>
  <conditionalFormatting sqref="R6">
    <cfRule type="cellIs" dxfId="10" priority="34" operator="lessThanOrEqual">
      <formula>-0.3</formula>
    </cfRule>
  </conditionalFormatting>
  <conditionalFormatting sqref="S1:S2">
    <cfRule type="cellIs" dxfId="9" priority="4" operator="lessThanOrEqual">
      <formula>0.05</formula>
    </cfRule>
  </conditionalFormatting>
  <conditionalFormatting sqref="S4">
    <cfRule type="cellIs" dxfId="8" priority="53" operator="lessThanOrEqual">
      <formula>0.05</formula>
    </cfRule>
  </conditionalFormatting>
  <conditionalFormatting sqref="S6">
    <cfRule type="cellIs" dxfId="7" priority="33" operator="lessThanOrEqual">
      <formula>0.05</formula>
    </cfRule>
  </conditionalFormatting>
  <conditionalFormatting sqref="T1">
    <cfRule type="cellIs" dxfId="6" priority="3" operator="lessThan">
      <formula>-0.3</formula>
    </cfRule>
  </conditionalFormatting>
  <conditionalFormatting sqref="T1:T2">
    <cfRule type="cellIs" dxfId="5" priority="2" operator="lessThanOrEqual">
      <formula>-0.3</formula>
    </cfRule>
  </conditionalFormatting>
  <conditionalFormatting sqref="T4">
    <cfRule type="cellIs" dxfId="4" priority="52" operator="lessThanOrEqual">
      <formula>-0.3</formula>
    </cfRule>
  </conditionalFormatting>
  <conditionalFormatting sqref="T6">
    <cfRule type="cellIs" dxfId="3" priority="32" operator="lessThanOrEqual">
      <formula>-0.3</formula>
    </cfRule>
  </conditionalFormatting>
  <conditionalFormatting sqref="U1:U2">
    <cfRule type="cellIs" dxfId="2" priority="1" operator="lessThanOrEqual">
      <formula>0.05</formula>
    </cfRule>
  </conditionalFormatting>
  <conditionalFormatting sqref="U4">
    <cfRule type="cellIs" dxfId="1" priority="51" operator="lessThanOrEqual">
      <formula>0.05</formula>
    </cfRule>
  </conditionalFormatting>
  <conditionalFormatting sqref="U6">
    <cfRule type="cellIs" dxfId="0" priority="31" operator="lessThanOrEqual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93ce20-a697-4fd6-a4da-14011f6a471d}" enabled="1" method="Standard" siteId="{a8eec281-aaa3-4dae-ac9b-9a398b9215e7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CAB</vt:lpstr>
      <vt:lpstr>Iron</vt:lpstr>
      <vt:lpstr>Choleste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iault, Monique</dc:creator>
  <cp:lastModifiedBy>Theriault, Monique</cp:lastModifiedBy>
  <dcterms:created xsi:type="dcterms:W3CDTF">2025-04-22T19:05:41Z</dcterms:created>
  <dcterms:modified xsi:type="dcterms:W3CDTF">2026-02-25T15:35:00Z</dcterms:modified>
</cp:coreProperties>
</file>